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doc\AIST\2. ADSC\B5. Manips\B5-16. dADSC IL6\"/>
    </mc:Choice>
  </mc:AlternateContent>
  <xr:revisionPtr revIDLastSave="0" documentId="13_ncr:1_{256D8A66-C29A-45F9-AA15-0C9D27384038}" xr6:coauthVersionLast="45" xr6:coauthVersionMax="45" xr10:uidLastSave="{00000000-0000-0000-0000-000000000000}"/>
  <bookViews>
    <workbookView xWindow="-108" yWindow="-108" windowWidth="23256" windowHeight="12576" xr2:uid="{741CF1A1-CCBF-44BF-BC27-B48C111DB3AC}"/>
  </bookViews>
  <sheets>
    <sheet name="Step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190">
  <si>
    <t>ID</t>
  </si>
  <si>
    <t>Gene Symbol</t>
  </si>
  <si>
    <t>Description</t>
  </si>
  <si>
    <t>11716384_at</t>
  </si>
  <si>
    <t>CCL2</t>
  </si>
  <si>
    <t>chemokine (C-C motif) ligand 2</t>
  </si>
  <si>
    <t>11719916_at</t>
  </si>
  <si>
    <t>IL1B</t>
  </si>
  <si>
    <t>interleukin 1 beta</t>
  </si>
  <si>
    <t>11760425_a_at</t>
  </si>
  <si>
    <t>IL6</t>
  </si>
  <si>
    <t>interleukin 6</t>
  </si>
  <si>
    <t>11746463_a_at</t>
  </si>
  <si>
    <t>11718939_s_at</t>
  </si>
  <si>
    <t>TNFAIP3</t>
  </si>
  <si>
    <t>tumor necrosis factor, alpha-induced protein 3</t>
  </si>
  <si>
    <t>11743636_at</t>
  </si>
  <si>
    <t>TNFAIP6</t>
  </si>
  <si>
    <t>tumor necrosis factor, alpha-induced protein 6</t>
  </si>
  <si>
    <t>11720994_x_at</t>
  </si>
  <si>
    <t>CCL3</t>
  </si>
  <si>
    <t>chemokine (C-C motif) ligand 3</t>
  </si>
  <si>
    <t>11721049_at</t>
  </si>
  <si>
    <t>CCL26</t>
  </si>
  <si>
    <t>chemokine (C-C motif) ligand 26</t>
  </si>
  <si>
    <t>11721685_at</t>
  </si>
  <si>
    <t>CCL19</t>
  </si>
  <si>
    <t>chemokine (C-C motif) ligand 19</t>
  </si>
  <si>
    <t>11724828_at</t>
  </si>
  <si>
    <t>CCL20</t>
  </si>
  <si>
    <t>chemokine (C-C motif) ligand 20</t>
  </si>
  <si>
    <t>11726213_x_at</t>
  </si>
  <si>
    <t>CCL15</t>
  </si>
  <si>
    <t>chemokine (C-C motif) ligand 15</t>
  </si>
  <si>
    <t>11728039_s_at</t>
  </si>
  <si>
    <t>CCL8</t>
  </si>
  <si>
    <t>chemokine (C-C motif) ligand 8</t>
  </si>
  <si>
    <t>11729847_a_at</t>
  </si>
  <si>
    <t>CCL7</t>
  </si>
  <si>
    <t>chemokine (C-C motif) ligand 7</t>
  </si>
  <si>
    <t>11731776_at</t>
  </si>
  <si>
    <t>CCL11</t>
  </si>
  <si>
    <t>chemokine (C-C motif) ligand 11</t>
  </si>
  <si>
    <t>11732276_x_at</t>
  </si>
  <si>
    <t>CCL5</t>
  </si>
  <si>
    <t>chemokine (C-C motif) ligand 5</t>
  </si>
  <si>
    <t>11737312_at</t>
  </si>
  <si>
    <t>CCL1</t>
  </si>
  <si>
    <t>chemokine (C-C motif) ligand 1</t>
  </si>
  <si>
    <t>11743230_at</t>
  </si>
  <si>
    <t>CCL24</t>
  </si>
  <si>
    <t>chemokine (C-C motif) ligand 24</t>
  </si>
  <si>
    <t>11745454_a_at</t>
  </si>
  <si>
    <t>CCL28</t>
  </si>
  <si>
    <t>chemokine (C-C motif) ligand 28</t>
  </si>
  <si>
    <t>11746954_s_at</t>
  </si>
  <si>
    <t>CCL4; CCL4L1; CCL4L2</t>
  </si>
  <si>
    <t>chemokine (C-C motif) ligand 4</t>
  </si>
  <si>
    <t>11753845_a_at</t>
  </si>
  <si>
    <t>CCL25</t>
  </si>
  <si>
    <t>chemokine (C-C motif) ligand 25</t>
  </si>
  <si>
    <t>11755601_a_at</t>
  </si>
  <si>
    <t>CCL13</t>
  </si>
  <si>
    <t>chemokine (C-C motif) ligand 13</t>
  </si>
  <si>
    <t>11759376_at</t>
  </si>
  <si>
    <t>CCL27</t>
  </si>
  <si>
    <t>chemokine (C-C motif) ligand 27</t>
  </si>
  <si>
    <t>11763012_x_at</t>
  </si>
  <si>
    <t>CCL4L1; CCL4L2</t>
  </si>
  <si>
    <t>chemokine (C-C motif) ligand 4-like 1; chemokine (C-C motif) ligand 4-like 2</t>
  </si>
  <si>
    <t>11720162_at</t>
  </si>
  <si>
    <t>CXCL13</t>
  </si>
  <si>
    <t>chemokine (C-X-C motif) ligand 13</t>
  </si>
  <si>
    <t>11716842_a_at</t>
  </si>
  <si>
    <t>CD53</t>
  </si>
  <si>
    <t>CD53 molecule</t>
  </si>
  <si>
    <t>11724689_a_at</t>
  </si>
  <si>
    <t>CD58</t>
  </si>
  <si>
    <t>CD58 molecule</t>
  </si>
  <si>
    <t>11725198_at</t>
  </si>
  <si>
    <t>IL1A</t>
  </si>
  <si>
    <t>interleukin 1 alpha</t>
  </si>
  <si>
    <t>11725255_a_at</t>
  </si>
  <si>
    <t>IL15</t>
  </si>
  <si>
    <t>interleukin 15</t>
  </si>
  <si>
    <t>11725582_at</t>
  </si>
  <si>
    <t>IL17B</t>
  </si>
  <si>
    <t>interleukin 17B</t>
  </si>
  <si>
    <t>11726404_x_at</t>
  </si>
  <si>
    <t>IL17RC</t>
  </si>
  <si>
    <t>interleukin 17 receptor C</t>
  </si>
  <si>
    <t>11726706_at</t>
  </si>
  <si>
    <t>IL34</t>
  </si>
  <si>
    <t>interleukin 34</t>
  </si>
  <si>
    <t>11727589_a_at</t>
  </si>
  <si>
    <t>IL20RB</t>
  </si>
  <si>
    <t>interleukin 20 receptor beta</t>
  </si>
  <si>
    <t>11727904_s_at</t>
  </si>
  <si>
    <t>IL13RA1</t>
  </si>
  <si>
    <t>interleukin 13 receptor, alpha 1</t>
  </si>
  <si>
    <t>11729748_a_at</t>
  </si>
  <si>
    <t>IL10RA</t>
  </si>
  <si>
    <t>interleukin 10 receptor, alpha</t>
  </si>
  <si>
    <t>11730758_a_at</t>
  </si>
  <si>
    <t>IL6ST</t>
  </si>
  <si>
    <t>interleukin 6 signal transducer</t>
  </si>
  <si>
    <t>11732017_a_at</t>
  </si>
  <si>
    <t>IL18RAP</t>
  </si>
  <si>
    <t>interleukin 18 receptor accessory protein</t>
  </si>
  <si>
    <t>11732301_at</t>
  </si>
  <si>
    <t>IL23A</t>
  </si>
  <si>
    <t>interleukin 23, alpha subunit p19</t>
  </si>
  <si>
    <t>11732733_a_at</t>
  </si>
  <si>
    <t>IL36RN</t>
  </si>
  <si>
    <t>interleukin 36 receptor antagonist</t>
  </si>
  <si>
    <t>11732837_a_at</t>
  </si>
  <si>
    <t>IL37</t>
  </si>
  <si>
    <t>interleukin 37</t>
  </si>
  <si>
    <t>11733737_at</t>
  </si>
  <si>
    <t>IL22</t>
  </si>
  <si>
    <t>interleukin 22</t>
  </si>
  <si>
    <t>11734307_at</t>
  </si>
  <si>
    <t>IL10</t>
  </si>
  <si>
    <t>interleukin 10</t>
  </si>
  <si>
    <t>11735860_at</t>
  </si>
  <si>
    <t>IL13</t>
  </si>
  <si>
    <t>interleukin 13</t>
  </si>
  <si>
    <t>11736394_x_at</t>
  </si>
  <si>
    <t>IL32</t>
  </si>
  <si>
    <t>interleukin 32</t>
  </si>
  <si>
    <t>11738223_a_at</t>
  </si>
  <si>
    <t>IL17F</t>
  </si>
  <si>
    <t>interleukin 17F</t>
  </si>
  <si>
    <t>11738383_a_at</t>
  </si>
  <si>
    <t>IL22RA2</t>
  </si>
  <si>
    <t>interleukin 22 receptor, alpha 2</t>
  </si>
  <si>
    <t>11738901_at</t>
  </si>
  <si>
    <t>IL36B</t>
  </si>
  <si>
    <t>interleukin 36, beta</t>
  </si>
  <si>
    <t>11740816_a_at</t>
  </si>
  <si>
    <t>IL5RA</t>
  </si>
  <si>
    <t>interleukin 5 receptor, alpha</t>
  </si>
  <si>
    <t>11741775_a_at</t>
  </si>
  <si>
    <t>IL24</t>
  </si>
  <si>
    <t>interleukin 24</t>
  </si>
  <si>
    <t>11741934_a_at</t>
  </si>
  <si>
    <t>IL25</t>
  </si>
  <si>
    <t>interleukin 25</t>
  </si>
  <si>
    <t>11743859_x_at</t>
  </si>
  <si>
    <t>IL33</t>
  </si>
  <si>
    <t>interleukin 33</t>
  </si>
  <si>
    <t>11745622_a_at</t>
  </si>
  <si>
    <t>11746245_x_at</t>
  </si>
  <si>
    <t>11747034_a_at</t>
  </si>
  <si>
    <t>IL7</t>
  </si>
  <si>
    <t>interleukin 7</t>
  </si>
  <si>
    <t>11748377_a_at</t>
  </si>
  <si>
    <t>IL12RB2</t>
  </si>
  <si>
    <t>interleukin 12 receptor, beta 2</t>
  </si>
  <si>
    <t>11748692_a_at</t>
  </si>
  <si>
    <t>IL9R</t>
  </si>
  <si>
    <t>interleukin 9 receptor</t>
  </si>
  <si>
    <t>11749285_a_at</t>
  </si>
  <si>
    <t>11753882_a_at</t>
  </si>
  <si>
    <t>IL2RG</t>
  </si>
  <si>
    <t>interleukin 2 receptor, gamma</t>
  </si>
  <si>
    <t>11754182_x_at</t>
  </si>
  <si>
    <t>11755752_a_at</t>
  </si>
  <si>
    <t>IL16</t>
  </si>
  <si>
    <t>interleukin 16</t>
  </si>
  <si>
    <t>11756769_a_at</t>
  </si>
  <si>
    <t>IL12A</t>
  </si>
  <si>
    <t>interleukin 12A</t>
  </si>
  <si>
    <t>11757033_a_at</t>
  </si>
  <si>
    <t>IL13RA2</t>
  </si>
  <si>
    <t>interleukin 13 receptor, alpha 2</t>
  </si>
  <si>
    <t>11760386_at</t>
  </si>
  <si>
    <t>11718073_at</t>
  </si>
  <si>
    <t>IL4R</t>
  </si>
  <si>
    <t>interleukin 4 receptor</t>
  </si>
  <si>
    <t>11723172_a_at</t>
  </si>
  <si>
    <t>IL17RD</t>
  </si>
  <si>
    <t>interleukin 17 receptor D</t>
  </si>
  <si>
    <t>11763761_a_at</t>
  </si>
  <si>
    <t>TIMP1</t>
  </si>
  <si>
    <t>TIMP metallopeptidase inhibitor 1</t>
  </si>
  <si>
    <t>Fold change_Sq</t>
  </si>
  <si>
    <t>Fold change_HH-Sq</t>
  </si>
  <si>
    <t>P-value_Sq</t>
  </si>
  <si>
    <t>P-value_HH-S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%20cytokine%20selection_2809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tep1"/>
    </sheetNames>
    <sheetDataSet>
      <sheetData sheetId="0" refreshError="1"/>
      <sheetData sheetId="1">
        <row r="1">
          <cell r="B1" t="str">
            <v>Sq</v>
          </cell>
          <cell r="C1" t="str">
            <v>HH-Sq</v>
          </cell>
        </row>
        <row r="2">
          <cell r="B2">
            <v>1.21</v>
          </cell>
          <cell r="C2">
            <v>1</v>
          </cell>
        </row>
        <row r="3">
          <cell r="B3">
            <v>-1.1100000000000001</v>
          </cell>
          <cell r="C3">
            <v>-1.1200000000000001</v>
          </cell>
        </row>
        <row r="4">
          <cell r="B4">
            <v>-1.02</v>
          </cell>
          <cell r="C4">
            <v>1.01</v>
          </cell>
        </row>
        <row r="5">
          <cell r="B5">
            <v>-1.1399999999999999</v>
          </cell>
          <cell r="C5">
            <v>-1.07</v>
          </cell>
        </row>
        <row r="6">
          <cell r="B6">
            <v>-1.21</v>
          </cell>
          <cell r="C6">
            <v>-1.0900000000000001</v>
          </cell>
        </row>
        <row r="7">
          <cell r="B7">
            <v>-1.1499999999999999</v>
          </cell>
          <cell r="C7">
            <v>-1.1100000000000001</v>
          </cell>
        </row>
        <row r="8">
          <cell r="B8">
            <v>-1.35</v>
          </cell>
          <cell r="C8">
            <v>-1.24</v>
          </cell>
        </row>
        <row r="9">
          <cell r="B9">
            <v>1.17</v>
          </cell>
          <cell r="C9">
            <v>1.07</v>
          </cell>
        </row>
        <row r="10">
          <cell r="B10">
            <v>-1.02</v>
          </cell>
          <cell r="C10">
            <v>-1.05</v>
          </cell>
        </row>
        <row r="11">
          <cell r="B11">
            <v>-1.03</v>
          </cell>
          <cell r="C11">
            <v>-1.05</v>
          </cell>
        </row>
        <row r="12">
          <cell r="B12">
            <v>-1</v>
          </cell>
          <cell r="C12">
            <v>-1.05</v>
          </cell>
        </row>
        <row r="13">
          <cell r="B13">
            <v>1</v>
          </cell>
          <cell r="C13">
            <v>-1.02</v>
          </cell>
        </row>
        <row r="14">
          <cell r="B14">
            <v>-1.02</v>
          </cell>
          <cell r="C14">
            <v>-1.1000000000000001</v>
          </cell>
        </row>
        <row r="15">
          <cell r="B15">
            <v>-1.06</v>
          </cell>
          <cell r="C15">
            <v>-1.08</v>
          </cell>
        </row>
        <row r="16">
          <cell r="B16">
            <v>-1.05</v>
          </cell>
          <cell r="C16">
            <v>-1.1200000000000001</v>
          </cell>
        </row>
        <row r="17">
          <cell r="B17">
            <v>1.05</v>
          </cell>
          <cell r="C17">
            <v>-1.07</v>
          </cell>
        </row>
        <row r="18">
          <cell r="B18">
            <v>-1.02</v>
          </cell>
          <cell r="C18">
            <v>-1.03</v>
          </cell>
        </row>
        <row r="19">
          <cell r="B19">
            <v>-1.07</v>
          </cell>
          <cell r="C19">
            <v>-1.1399999999999999</v>
          </cell>
        </row>
        <row r="20">
          <cell r="B20">
            <v>-1.1399999999999999</v>
          </cell>
          <cell r="C20">
            <v>-1.08</v>
          </cell>
        </row>
        <row r="21">
          <cell r="B21">
            <v>-1.01</v>
          </cell>
          <cell r="C21">
            <v>-1.04</v>
          </cell>
        </row>
        <row r="22">
          <cell r="B22">
            <v>1.02</v>
          </cell>
          <cell r="C22">
            <v>-1.07</v>
          </cell>
        </row>
        <row r="23">
          <cell r="B23">
            <v>1.04</v>
          </cell>
          <cell r="C23">
            <v>-1.02</v>
          </cell>
        </row>
        <row r="24">
          <cell r="B24">
            <v>-1.02</v>
          </cell>
          <cell r="C24">
            <v>-1.04</v>
          </cell>
        </row>
        <row r="25">
          <cell r="B25">
            <v>-1.08</v>
          </cell>
          <cell r="C25">
            <v>-1.0900000000000001</v>
          </cell>
        </row>
        <row r="26">
          <cell r="B26">
            <v>-1</v>
          </cell>
          <cell r="C26">
            <v>-1.02</v>
          </cell>
        </row>
        <row r="27">
          <cell r="B27">
            <v>-1</v>
          </cell>
          <cell r="C27">
            <v>-1.01</v>
          </cell>
        </row>
        <row r="28">
          <cell r="B28">
            <v>1.01</v>
          </cell>
          <cell r="C28">
            <v>-1.1499999999999999</v>
          </cell>
        </row>
        <row r="29">
          <cell r="B29">
            <v>-1.1299999999999999</v>
          </cell>
          <cell r="C29">
            <v>-1.07</v>
          </cell>
        </row>
        <row r="30">
          <cell r="B30">
            <v>-1</v>
          </cell>
          <cell r="C30">
            <v>-1.0900000000000001</v>
          </cell>
        </row>
        <row r="31">
          <cell r="B31">
            <v>-1.08</v>
          </cell>
          <cell r="C31">
            <v>-1.04</v>
          </cell>
        </row>
        <row r="32">
          <cell r="B32">
            <v>-1.06</v>
          </cell>
          <cell r="C32">
            <v>-1.1000000000000001</v>
          </cell>
        </row>
        <row r="33">
          <cell r="B33">
            <v>-1.04</v>
          </cell>
          <cell r="C33">
            <v>-1.01</v>
          </cell>
        </row>
        <row r="34">
          <cell r="B34">
            <v>1.02</v>
          </cell>
          <cell r="C34">
            <v>-1.06</v>
          </cell>
        </row>
        <row r="35">
          <cell r="B35">
            <v>-1.04</v>
          </cell>
          <cell r="C35">
            <v>-1.1100000000000001</v>
          </cell>
        </row>
        <row r="36">
          <cell r="B36">
            <v>-1.1200000000000001</v>
          </cell>
          <cell r="C36">
            <v>-1.06</v>
          </cell>
        </row>
        <row r="37">
          <cell r="B37">
            <v>-1.1299999999999999</v>
          </cell>
          <cell r="C37">
            <v>-1.07</v>
          </cell>
        </row>
        <row r="38">
          <cell r="B38">
            <v>-1.02</v>
          </cell>
          <cell r="C38">
            <v>-1.0900000000000001</v>
          </cell>
        </row>
        <row r="39">
          <cell r="B39">
            <v>-1.02</v>
          </cell>
          <cell r="C39">
            <v>-1.0900000000000001</v>
          </cell>
        </row>
        <row r="40">
          <cell r="B40">
            <v>-1.05</v>
          </cell>
          <cell r="C40">
            <v>1.04</v>
          </cell>
        </row>
        <row r="41">
          <cell r="B41">
            <v>1.04</v>
          </cell>
          <cell r="C41">
            <v>-1.08</v>
          </cell>
        </row>
        <row r="42">
          <cell r="B42">
            <v>1.01</v>
          </cell>
          <cell r="C42">
            <v>-1.03</v>
          </cell>
        </row>
        <row r="43">
          <cell r="B43">
            <v>1.06</v>
          </cell>
          <cell r="C43">
            <v>-1.03</v>
          </cell>
        </row>
        <row r="44">
          <cell r="B44">
            <v>-1.05</v>
          </cell>
          <cell r="C44">
            <v>-1.03</v>
          </cell>
        </row>
        <row r="45">
          <cell r="B45">
            <v>1.02</v>
          </cell>
          <cell r="C45">
            <v>-1.07</v>
          </cell>
        </row>
        <row r="46">
          <cell r="B46">
            <v>-1.03</v>
          </cell>
          <cell r="C46">
            <v>-1.06</v>
          </cell>
        </row>
        <row r="47">
          <cell r="B47">
            <v>-1.04</v>
          </cell>
          <cell r="C47">
            <v>-1.05</v>
          </cell>
        </row>
        <row r="48">
          <cell r="B48">
            <v>-1.04</v>
          </cell>
          <cell r="C48">
            <v>-1.0900000000000001</v>
          </cell>
        </row>
        <row r="49">
          <cell r="B49">
            <v>-1.04</v>
          </cell>
          <cell r="C49">
            <v>-1.1200000000000001</v>
          </cell>
        </row>
        <row r="50">
          <cell r="B50">
            <v>1</v>
          </cell>
          <cell r="C50">
            <v>-1.1399999999999999</v>
          </cell>
        </row>
        <row r="51">
          <cell r="B51">
            <v>1.03</v>
          </cell>
          <cell r="C51">
            <v>-1.04</v>
          </cell>
        </row>
        <row r="52">
          <cell r="B52">
            <v>-1.07</v>
          </cell>
          <cell r="C52">
            <v>-1.08</v>
          </cell>
        </row>
        <row r="53">
          <cell r="B53">
            <v>-1.03</v>
          </cell>
          <cell r="C53">
            <v>-1.05</v>
          </cell>
        </row>
        <row r="54">
          <cell r="B54">
            <v>-1.07</v>
          </cell>
          <cell r="C54">
            <v>-1.06</v>
          </cell>
        </row>
        <row r="55">
          <cell r="B55">
            <v>-1.06</v>
          </cell>
          <cell r="C55">
            <v>-1.05</v>
          </cell>
        </row>
        <row r="56">
          <cell r="B56">
            <v>-1.05</v>
          </cell>
          <cell r="C56">
            <v>-1.06</v>
          </cell>
        </row>
        <row r="57">
          <cell r="B57">
            <v>1.07</v>
          </cell>
          <cell r="C57">
            <v>-1.06</v>
          </cell>
        </row>
        <row r="58">
          <cell r="B58">
            <v>1.01</v>
          </cell>
          <cell r="C58">
            <v>-1.04</v>
          </cell>
        </row>
        <row r="59">
          <cell r="B59">
            <v>-1.1100000000000001</v>
          </cell>
          <cell r="C59">
            <v>-1.17</v>
          </cell>
        </row>
        <row r="60">
          <cell r="B60">
            <v>-1.04</v>
          </cell>
          <cell r="C60">
            <v>-1.08</v>
          </cell>
        </row>
        <row r="61">
          <cell r="B61">
            <v>-1.04</v>
          </cell>
          <cell r="C61">
            <v>-1.06</v>
          </cell>
        </row>
        <row r="62">
          <cell r="B62">
            <v>1.01</v>
          </cell>
          <cell r="C62">
            <v>-1.03</v>
          </cell>
        </row>
        <row r="63">
          <cell r="B63">
            <v>-1.1100000000000001</v>
          </cell>
          <cell r="C63">
            <v>-1.07</v>
          </cell>
        </row>
        <row r="64">
          <cell r="B64">
            <v>-1.36</v>
          </cell>
          <cell r="C64">
            <v>-1.19</v>
          </cell>
        </row>
        <row r="65">
          <cell r="B65">
            <v>-1.04</v>
          </cell>
          <cell r="C65">
            <v>-1.17</v>
          </cell>
        </row>
        <row r="66">
          <cell r="B66">
            <v>-1.1000000000000001</v>
          </cell>
          <cell r="C66">
            <v>-1.06</v>
          </cell>
        </row>
        <row r="67">
          <cell r="B67">
            <v>-1.1100000000000001</v>
          </cell>
          <cell r="C67">
            <v>-1.1200000000000001</v>
          </cell>
        </row>
        <row r="68">
          <cell r="B68">
            <v>-1.0900000000000001</v>
          </cell>
          <cell r="C68">
            <v>-1.06</v>
          </cell>
        </row>
        <row r="69">
          <cell r="B69">
            <v>-1.06</v>
          </cell>
          <cell r="C69">
            <v>-1.0900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7AEA1-6B40-456B-A7F4-A80782ADCA76}">
  <dimension ref="A1:G67"/>
  <sheetViews>
    <sheetView tabSelected="1" zoomScale="90" zoomScaleNormal="90" workbookViewId="0">
      <selection activeCell="D73" sqref="D73"/>
    </sheetView>
  </sheetViews>
  <sheetFormatPr defaultRowHeight="14.4" x14ac:dyDescent="0.3"/>
  <cols>
    <col min="1" max="1" width="14.77734375" bestFit="1" customWidth="1"/>
    <col min="2" max="2" width="20.109375" bestFit="1" customWidth="1"/>
    <col min="3" max="3" width="31.21875" customWidth="1"/>
    <col min="4" max="4" width="17.88671875" style="3" customWidth="1"/>
    <col min="5" max="5" width="17.88671875" style="3" bestFit="1" customWidth="1"/>
    <col min="6" max="6" width="13.77734375" customWidth="1"/>
    <col min="7" max="7" width="13.77734375" bestFit="1" customWidth="1"/>
  </cols>
  <sheetData>
    <row r="1" spans="1:7" x14ac:dyDescent="0.3">
      <c r="A1" s="2" t="s">
        <v>0</v>
      </c>
      <c r="B1" s="2" t="s">
        <v>1</v>
      </c>
      <c r="C1" s="2" t="s">
        <v>2</v>
      </c>
      <c r="D1" s="2" t="s">
        <v>186</v>
      </c>
      <c r="E1" s="2" t="s">
        <v>187</v>
      </c>
      <c r="F1" s="2" t="s">
        <v>188</v>
      </c>
      <c r="G1" s="2" t="s">
        <v>189</v>
      </c>
    </row>
    <row r="2" spans="1:7" x14ac:dyDescent="0.3">
      <c r="A2" t="s">
        <v>19</v>
      </c>
      <c r="B2" t="s">
        <v>20</v>
      </c>
      <c r="C2" t="s">
        <v>21</v>
      </c>
      <c r="D2" s="3">
        <v>-1.02</v>
      </c>
      <c r="E2" s="3">
        <v>-1.05</v>
      </c>
      <c r="F2">
        <v>0.55710000000000004</v>
      </c>
      <c r="G2">
        <v>0.1512</v>
      </c>
    </row>
    <row r="3" spans="1:7" x14ac:dyDescent="0.3">
      <c r="A3" t="s">
        <v>22</v>
      </c>
      <c r="B3" t="s">
        <v>23</v>
      </c>
      <c r="C3" t="s">
        <v>24</v>
      </c>
      <c r="D3" s="3">
        <v>-1.03</v>
      </c>
      <c r="E3" s="3">
        <v>-1.05</v>
      </c>
      <c r="F3">
        <v>0.40939999999999999</v>
      </c>
      <c r="G3">
        <v>5.6599999999999998E-2</v>
      </c>
    </row>
    <row r="4" spans="1:7" x14ac:dyDescent="0.3">
      <c r="A4" t="s">
        <v>25</v>
      </c>
      <c r="B4" t="s">
        <v>26</v>
      </c>
      <c r="C4" t="s">
        <v>27</v>
      </c>
      <c r="D4" s="3">
        <v>-1</v>
      </c>
      <c r="E4" s="3">
        <v>-1.05</v>
      </c>
      <c r="F4">
        <v>0.53159999999999996</v>
      </c>
      <c r="G4">
        <v>0.12540000000000001</v>
      </c>
    </row>
    <row r="5" spans="1:7" x14ac:dyDescent="0.3">
      <c r="A5" t="s">
        <v>28</v>
      </c>
      <c r="B5" t="s">
        <v>29</v>
      </c>
      <c r="C5" t="s">
        <v>30</v>
      </c>
      <c r="D5" s="3">
        <v>1</v>
      </c>
      <c r="E5" s="3">
        <v>-1.02</v>
      </c>
      <c r="F5">
        <v>0.192</v>
      </c>
      <c r="G5">
        <v>0.128</v>
      </c>
    </row>
    <row r="6" spans="1:7" x14ac:dyDescent="0.3">
      <c r="A6" t="s">
        <v>31</v>
      </c>
      <c r="B6" t="s">
        <v>32</v>
      </c>
      <c r="C6" t="s">
        <v>33</v>
      </c>
      <c r="D6" s="3">
        <v>-1.02</v>
      </c>
      <c r="E6" s="3">
        <v>-1.1000000000000001</v>
      </c>
      <c r="F6">
        <v>0.27179999999999999</v>
      </c>
      <c r="G6">
        <v>1E-3</v>
      </c>
    </row>
    <row r="7" spans="1:7" x14ac:dyDescent="0.3">
      <c r="A7" t="s">
        <v>34</v>
      </c>
      <c r="B7" t="s">
        <v>35</v>
      </c>
      <c r="C7" t="s">
        <v>36</v>
      </c>
      <c r="D7" s="3">
        <v>-1.06</v>
      </c>
      <c r="E7" s="3">
        <v>-1.08</v>
      </c>
      <c r="F7">
        <v>3.6200000000000003E-2</v>
      </c>
      <c r="G7">
        <v>2.5000000000000001E-3</v>
      </c>
    </row>
    <row r="8" spans="1:7" x14ac:dyDescent="0.3">
      <c r="A8" t="s">
        <v>37</v>
      </c>
      <c r="B8" t="s">
        <v>38</v>
      </c>
      <c r="C8" t="s">
        <v>39</v>
      </c>
      <c r="D8" s="3">
        <v>-1.05</v>
      </c>
      <c r="E8" s="3">
        <v>-1.1200000000000001</v>
      </c>
      <c r="F8">
        <v>1.46E-2</v>
      </c>
      <c r="G8">
        <v>2.0000000000000001E-4</v>
      </c>
    </row>
    <row r="9" spans="1:7" x14ac:dyDescent="0.3">
      <c r="A9" t="s">
        <v>40</v>
      </c>
      <c r="B9" t="s">
        <v>41</v>
      </c>
      <c r="C9" t="s">
        <v>42</v>
      </c>
      <c r="D9" s="3">
        <v>1.05</v>
      </c>
      <c r="E9" s="3">
        <v>-1.07</v>
      </c>
      <c r="F9">
        <v>1.1299999999999999E-2</v>
      </c>
      <c r="G9">
        <v>1.6000000000000001E-3</v>
      </c>
    </row>
    <row r="10" spans="1:7" x14ac:dyDescent="0.3">
      <c r="A10" t="s">
        <v>43</v>
      </c>
      <c r="B10" t="s">
        <v>44</v>
      </c>
      <c r="C10" t="s">
        <v>45</v>
      </c>
      <c r="D10" s="3">
        <v>-1.02</v>
      </c>
      <c r="E10" s="3">
        <v>-1.03</v>
      </c>
      <c r="F10">
        <v>0.1585</v>
      </c>
      <c r="G10">
        <v>0.13689999999999999</v>
      </c>
    </row>
    <row r="11" spans="1:7" x14ac:dyDescent="0.3">
      <c r="A11" t="s">
        <v>46</v>
      </c>
      <c r="B11" t="s">
        <v>47</v>
      </c>
      <c r="C11" t="s">
        <v>48</v>
      </c>
      <c r="D11" s="3">
        <v>-1.07</v>
      </c>
      <c r="E11" s="3">
        <v>-1.1399999999999999</v>
      </c>
      <c r="F11">
        <v>0.18679999999999999</v>
      </c>
      <c r="G11">
        <v>5.7000000000000002E-3</v>
      </c>
    </row>
    <row r="12" spans="1:7" x14ac:dyDescent="0.3">
      <c r="A12" t="s">
        <v>3</v>
      </c>
      <c r="B12" t="s">
        <v>4</v>
      </c>
      <c r="C12" t="s">
        <v>5</v>
      </c>
      <c r="D12" s="3">
        <v>1.21</v>
      </c>
      <c r="E12" s="3">
        <v>1</v>
      </c>
      <c r="F12" s="1">
        <v>3.5600000000000001E-7</v>
      </c>
      <c r="G12">
        <v>0.82779999999999998</v>
      </c>
    </row>
    <row r="13" spans="1:7" x14ac:dyDescent="0.3">
      <c r="A13" t="s">
        <v>49</v>
      </c>
      <c r="B13" t="s">
        <v>50</v>
      </c>
      <c r="C13" t="s">
        <v>51</v>
      </c>
      <c r="D13" s="3">
        <v>-1.1399999999999999</v>
      </c>
      <c r="E13" s="3">
        <v>-1.08</v>
      </c>
      <c r="F13" s="1">
        <v>7.8499999999999997E-5</v>
      </c>
      <c r="G13">
        <v>4.1200000000000001E-2</v>
      </c>
    </row>
    <row r="14" spans="1:7" x14ac:dyDescent="0.3">
      <c r="A14" t="s">
        <v>52</v>
      </c>
      <c r="B14" t="s">
        <v>53</v>
      </c>
      <c r="C14" t="s">
        <v>54</v>
      </c>
      <c r="D14" s="3">
        <v>-1.01</v>
      </c>
      <c r="E14" s="3">
        <v>-1.04</v>
      </c>
      <c r="F14">
        <v>0.64659999999999995</v>
      </c>
      <c r="G14">
        <v>9.2899999999999996E-2</v>
      </c>
    </row>
    <row r="15" spans="1:7" x14ac:dyDescent="0.3">
      <c r="A15" t="s">
        <v>55</v>
      </c>
      <c r="B15" t="s">
        <v>56</v>
      </c>
      <c r="C15" t="s">
        <v>57</v>
      </c>
      <c r="D15" s="3">
        <v>1.02</v>
      </c>
      <c r="E15" s="3">
        <v>-1.07</v>
      </c>
      <c r="F15">
        <v>0.51</v>
      </c>
      <c r="G15">
        <v>1.01E-2</v>
      </c>
    </row>
    <row r="16" spans="1:7" x14ac:dyDescent="0.3">
      <c r="A16" t="s">
        <v>58</v>
      </c>
      <c r="B16" t="s">
        <v>59</v>
      </c>
      <c r="C16" t="s">
        <v>60</v>
      </c>
      <c r="D16" s="3">
        <v>1.04</v>
      </c>
      <c r="E16" s="3">
        <v>-1.02</v>
      </c>
      <c r="F16">
        <v>0.2979</v>
      </c>
      <c r="G16">
        <v>0.43080000000000002</v>
      </c>
    </row>
    <row r="17" spans="1:7" x14ac:dyDescent="0.3">
      <c r="A17" t="s">
        <v>61</v>
      </c>
      <c r="B17" t="s">
        <v>62</v>
      </c>
      <c r="C17" t="s">
        <v>63</v>
      </c>
      <c r="D17" s="3">
        <v>-1.02</v>
      </c>
      <c r="E17" s="3">
        <v>-1.04</v>
      </c>
      <c r="F17">
        <v>0.39200000000000002</v>
      </c>
      <c r="G17">
        <v>2.3800000000000002E-2</v>
      </c>
    </row>
    <row r="18" spans="1:7" x14ac:dyDescent="0.3">
      <c r="A18" t="s">
        <v>64</v>
      </c>
      <c r="B18" t="s">
        <v>65</v>
      </c>
      <c r="C18" t="s">
        <v>66</v>
      </c>
      <c r="D18" s="3">
        <v>-1.08</v>
      </c>
      <c r="E18" s="3">
        <v>-1.0900000000000001</v>
      </c>
      <c r="F18">
        <v>2.4E-2</v>
      </c>
      <c r="G18">
        <v>8.2000000000000007E-3</v>
      </c>
    </row>
    <row r="19" spans="1:7" x14ac:dyDescent="0.3">
      <c r="A19" t="s">
        <v>67</v>
      </c>
      <c r="B19" t="s">
        <v>68</v>
      </c>
      <c r="C19" t="s">
        <v>69</v>
      </c>
      <c r="D19" s="3">
        <v>-1</v>
      </c>
      <c r="E19" s="3">
        <v>-1.02</v>
      </c>
      <c r="F19">
        <v>0.41860000000000003</v>
      </c>
      <c r="G19">
        <v>0.1085</v>
      </c>
    </row>
    <row r="20" spans="1:7" x14ac:dyDescent="0.3">
      <c r="A20" t="s">
        <v>70</v>
      </c>
      <c r="B20" t="s">
        <v>71</v>
      </c>
      <c r="C20" t="s">
        <v>72</v>
      </c>
      <c r="D20" s="3">
        <v>-1</v>
      </c>
      <c r="E20" s="3">
        <v>-1.01</v>
      </c>
      <c r="F20">
        <v>0.57389999999999997</v>
      </c>
      <c r="G20">
        <v>0.25940000000000002</v>
      </c>
    </row>
    <row r="21" spans="1:7" x14ac:dyDescent="0.3">
      <c r="A21" t="s">
        <v>73</v>
      </c>
      <c r="B21" t="s">
        <v>74</v>
      </c>
      <c r="C21" t="s">
        <v>75</v>
      </c>
      <c r="D21" s="3">
        <v>1.01</v>
      </c>
      <c r="E21" s="3">
        <v>-1.1499999999999999</v>
      </c>
      <c r="F21">
        <v>0.4093</v>
      </c>
      <c r="G21">
        <v>2.7000000000000001E-3</v>
      </c>
    </row>
    <row r="22" spans="1:7" x14ac:dyDescent="0.3">
      <c r="A22" t="s">
        <v>76</v>
      </c>
      <c r="B22" t="s">
        <v>77</v>
      </c>
      <c r="C22" t="s">
        <v>78</v>
      </c>
      <c r="D22" s="3">
        <v>-1.1299999999999999</v>
      </c>
      <c r="E22" s="3">
        <v>-1.07</v>
      </c>
      <c r="F22">
        <v>1E-4</v>
      </c>
      <c r="G22">
        <v>7.7999999999999996E-3</v>
      </c>
    </row>
    <row r="23" spans="1:7" x14ac:dyDescent="0.3">
      <c r="A23" t="s">
        <v>79</v>
      </c>
      <c r="B23" t="s">
        <v>80</v>
      </c>
      <c r="C23" t="s">
        <v>81</v>
      </c>
      <c r="D23" s="3">
        <v>-1</v>
      </c>
      <c r="E23" s="3">
        <v>-1.0900000000000001</v>
      </c>
      <c r="F23">
        <v>0.94979999999999998</v>
      </c>
      <c r="G23">
        <v>0.12130000000000001</v>
      </c>
    </row>
    <row r="24" spans="1:7" x14ac:dyDescent="0.3">
      <c r="A24" t="s">
        <v>6</v>
      </c>
      <c r="B24" t="s">
        <v>7</v>
      </c>
      <c r="C24" t="s">
        <v>8</v>
      </c>
      <c r="D24" s="3">
        <v>-1.1100000000000001</v>
      </c>
      <c r="E24" s="3">
        <v>-1.1200000000000001</v>
      </c>
      <c r="F24">
        <v>8.0000000000000004E-4</v>
      </c>
      <c r="G24">
        <v>5.9999999999999995E-4</v>
      </c>
    </row>
    <row r="25" spans="1:7" x14ac:dyDescent="0.3">
      <c r="A25" t="s">
        <v>12</v>
      </c>
      <c r="B25" t="s">
        <v>10</v>
      </c>
      <c r="C25" t="s">
        <v>11</v>
      </c>
      <c r="D25" s="3">
        <v>-1.1399999999999999</v>
      </c>
      <c r="E25" s="3">
        <v>-1.07</v>
      </c>
      <c r="F25">
        <v>4.1999999999999997E-3</v>
      </c>
      <c r="G25">
        <v>1.4800000000000001E-2</v>
      </c>
    </row>
    <row r="26" spans="1:7" x14ac:dyDescent="0.3">
      <c r="A26" t="s">
        <v>82</v>
      </c>
      <c r="B26" t="s">
        <v>83</v>
      </c>
      <c r="C26" t="s">
        <v>84</v>
      </c>
      <c r="D26" s="3">
        <v>-1.08</v>
      </c>
      <c r="E26" s="3">
        <v>-1.04</v>
      </c>
      <c r="F26">
        <v>3.0999999999999999E-3</v>
      </c>
      <c r="G26">
        <v>8.0699999999999994E-2</v>
      </c>
    </row>
    <row r="27" spans="1:7" x14ac:dyDescent="0.3">
      <c r="A27" t="s">
        <v>85</v>
      </c>
      <c r="B27" t="s">
        <v>86</v>
      </c>
      <c r="C27" t="s">
        <v>87</v>
      </c>
      <c r="D27" s="3">
        <v>-1.06</v>
      </c>
      <c r="E27" s="3">
        <v>-1.1000000000000001</v>
      </c>
      <c r="F27">
        <v>6.4899999999999999E-2</v>
      </c>
      <c r="G27">
        <v>6.4000000000000003E-3</v>
      </c>
    </row>
    <row r="28" spans="1:7" x14ac:dyDescent="0.3">
      <c r="A28" t="s">
        <v>88</v>
      </c>
      <c r="B28" t="s">
        <v>89</v>
      </c>
      <c r="C28" t="s">
        <v>90</v>
      </c>
      <c r="D28" s="3">
        <v>-1.04</v>
      </c>
      <c r="E28" s="3">
        <v>-1.01</v>
      </c>
      <c r="F28">
        <v>0.05</v>
      </c>
      <c r="G28">
        <v>0.627</v>
      </c>
    </row>
    <row r="29" spans="1:7" x14ac:dyDescent="0.3">
      <c r="A29" t="s">
        <v>91</v>
      </c>
      <c r="B29" t="s">
        <v>92</v>
      </c>
      <c r="C29" t="s">
        <v>93</v>
      </c>
      <c r="D29" s="3">
        <v>1.02</v>
      </c>
      <c r="E29" s="3">
        <v>-1.06</v>
      </c>
      <c r="F29">
        <v>7.7200000000000005E-2</v>
      </c>
      <c r="G29">
        <v>3.5999999999999999E-3</v>
      </c>
    </row>
    <row r="30" spans="1:7" x14ac:dyDescent="0.3">
      <c r="A30" t="s">
        <v>94</v>
      </c>
      <c r="B30" t="s">
        <v>95</v>
      </c>
      <c r="C30" t="s">
        <v>96</v>
      </c>
      <c r="D30" s="3">
        <v>-1.04</v>
      </c>
      <c r="E30" s="3">
        <v>-1.1100000000000001</v>
      </c>
      <c r="F30">
        <v>0.17449999999999999</v>
      </c>
      <c r="G30">
        <v>5.0000000000000001E-3</v>
      </c>
    </row>
    <row r="31" spans="1:7" x14ac:dyDescent="0.3">
      <c r="A31" t="s">
        <v>97</v>
      </c>
      <c r="B31" t="s">
        <v>98</v>
      </c>
      <c r="C31" t="s">
        <v>99</v>
      </c>
      <c r="D31" s="3">
        <v>-1.1200000000000001</v>
      </c>
      <c r="E31" s="3">
        <v>-1.06</v>
      </c>
      <c r="F31">
        <v>5.0000000000000001E-3</v>
      </c>
      <c r="G31">
        <v>0.24890000000000001</v>
      </c>
    </row>
    <row r="32" spans="1:7" x14ac:dyDescent="0.3">
      <c r="A32" t="s">
        <v>100</v>
      </c>
      <c r="B32" t="s">
        <v>101</v>
      </c>
      <c r="C32" t="s">
        <v>102</v>
      </c>
      <c r="D32" s="3">
        <v>-1.1299999999999999</v>
      </c>
      <c r="E32" s="3">
        <v>-1.07</v>
      </c>
      <c r="F32">
        <v>1.1999999999999999E-3</v>
      </c>
      <c r="G32">
        <v>2.1299999999999999E-2</v>
      </c>
    </row>
    <row r="33" spans="1:7" x14ac:dyDescent="0.3">
      <c r="A33" t="s">
        <v>103</v>
      </c>
      <c r="B33" t="s">
        <v>104</v>
      </c>
      <c r="C33" t="s">
        <v>105</v>
      </c>
      <c r="D33" s="3">
        <v>-1.02</v>
      </c>
      <c r="E33" s="3">
        <v>-1.0900000000000001</v>
      </c>
      <c r="F33">
        <v>0.81910000000000005</v>
      </c>
      <c r="G33">
        <v>2.3300000000000001E-2</v>
      </c>
    </row>
    <row r="34" spans="1:7" x14ac:dyDescent="0.3">
      <c r="A34" t="s">
        <v>106</v>
      </c>
      <c r="B34" t="s">
        <v>107</v>
      </c>
      <c r="C34" t="s">
        <v>108</v>
      </c>
      <c r="D34" s="3">
        <v>-1.02</v>
      </c>
      <c r="E34" s="3">
        <v>-1.0900000000000001</v>
      </c>
      <c r="F34">
        <v>0.47299999999999998</v>
      </c>
      <c r="G34">
        <v>2.3E-3</v>
      </c>
    </row>
    <row r="35" spans="1:7" x14ac:dyDescent="0.3">
      <c r="A35" t="s">
        <v>109</v>
      </c>
      <c r="B35" t="s">
        <v>110</v>
      </c>
      <c r="C35" t="s">
        <v>111</v>
      </c>
      <c r="D35" s="3">
        <v>-1.05</v>
      </c>
      <c r="E35" s="3">
        <v>1.04</v>
      </c>
      <c r="F35">
        <v>4.9399999999999999E-2</v>
      </c>
      <c r="G35">
        <v>0.92090000000000005</v>
      </c>
    </row>
    <row r="36" spans="1:7" x14ac:dyDescent="0.3">
      <c r="A36" t="s">
        <v>112</v>
      </c>
      <c r="B36" t="s">
        <v>113</v>
      </c>
      <c r="C36" t="s">
        <v>114</v>
      </c>
      <c r="D36" s="3">
        <v>1.04</v>
      </c>
      <c r="E36" s="3">
        <v>-1.08</v>
      </c>
      <c r="F36">
        <v>5.7999999999999996E-3</v>
      </c>
      <c r="G36">
        <v>1.1000000000000001E-3</v>
      </c>
    </row>
    <row r="37" spans="1:7" x14ac:dyDescent="0.3">
      <c r="A37" t="s">
        <v>115</v>
      </c>
      <c r="B37" t="s">
        <v>116</v>
      </c>
      <c r="C37" t="s">
        <v>117</v>
      </c>
      <c r="D37" s="3">
        <v>1.01</v>
      </c>
      <c r="E37" s="3">
        <v>-1.03</v>
      </c>
      <c r="F37">
        <v>0.91759999999999997</v>
      </c>
      <c r="G37">
        <v>6.8099999999999994E-2</v>
      </c>
    </row>
    <row r="38" spans="1:7" x14ac:dyDescent="0.3">
      <c r="A38" t="s">
        <v>118</v>
      </c>
      <c r="B38" t="s">
        <v>119</v>
      </c>
      <c r="C38" t="s">
        <v>120</v>
      </c>
      <c r="D38" s="3">
        <v>1.06</v>
      </c>
      <c r="E38" s="3">
        <v>-1.03</v>
      </c>
      <c r="F38">
        <v>5.4800000000000001E-2</v>
      </c>
      <c r="G38">
        <v>1.7000000000000001E-2</v>
      </c>
    </row>
    <row r="39" spans="1:7" x14ac:dyDescent="0.3">
      <c r="A39" t="s">
        <v>121</v>
      </c>
      <c r="B39" t="s">
        <v>122</v>
      </c>
      <c r="C39" t="s">
        <v>123</v>
      </c>
      <c r="D39" s="3">
        <v>-1.05</v>
      </c>
      <c r="E39" s="3">
        <v>-1.03</v>
      </c>
      <c r="F39">
        <v>0.03</v>
      </c>
      <c r="G39">
        <v>8.9499999999999996E-2</v>
      </c>
    </row>
    <row r="40" spans="1:7" x14ac:dyDescent="0.3">
      <c r="A40" t="s">
        <v>124</v>
      </c>
      <c r="B40" t="s">
        <v>125</v>
      </c>
      <c r="C40" t="s">
        <v>126</v>
      </c>
      <c r="D40" s="3">
        <v>1.02</v>
      </c>
      <c r="E40" s="3">
        <v>-1.07</v>
      </c>
      <c r="F40">
        <v>4.2799999999999998E-2</v>
      </c>
      <c r="G40">
        <v>0.14960000000000001</v>
      </c>
    </row>
    <row r="41" spans="1:7" x14ac:dyDescent="0.3">
      <c r="A41" t="s">
        <v>127</v>
      </c>
      <c r="B41" t="s">
        <v>128</v>
      </c>
      <c r="C41" t="s">
        <v>129</v>
      </c>
      <c r="D41" s="3">
        <v>-1.03</v>
      </c>
      <c r="E41" s="3">
        <v>-1.06</v>
      </c>
      <c r="F41">
        <v>0.19359999999999999</v>
      </c>
      <c r="G41">
        <v>1.5100000000000001E-2</v>
      </c>
    </row>
    <row r="42" spans="1:7" x14ac:dyDescent="0.3">
      <c r="A42" t="s">
        <v>130</v>
      </c>
      <c r="B42" t="s">
        <v>131</v>
      </c>
      <c r="C42" t="s">
        <v>132</v>
      </c>
      <c r="D42" s="3">
        <v>-1.04</v>
      </c>
      <c r="E42" s="3">
        <v>-1.05</v>
      </c>
      <c r="F42">
        <v>0.44629999999999997</v>
      </c>
      <c r="G42">
        <v>0.49519999999999997</v>
      </c>
    </row>
    <row r="43" spans="1:7" x14ac:dyDescent="0.3">
      <c r="A43" t="s">
        <v>133</v>
      </c>
      <c r="B43" t="s">
        <v>134</v>
      </c>
      <c r="C43" t="s">
        <v>135</v>
      </c>
      <c r="D43" s="3">
        <v>-1.04</v>
      </c>
      <c r="E43" s="3">
        <v>-1.0900000000000001</v>
      </c>
      <c r="F43">
        <v>0.35470000000000002</v>
      </c>
      <c r="G43">
        <v>2.4500000000000001E-2</v>
      </c>
    </row>
    <row r="44" spans="1:7" x14ac:dyDescent="0.3">
      <c r="A44" t="s">
        <v>136</v>
      </c>
      <c r="B44" t="s">
        <v>137</v>
      </c>
      <c r="C44" t="s">
        <v>138</v>
      </c>
      <c r="D44" s="3">
        <v>-1.04</v>
      </c>
      <c r="E44" s="3">
        <v>-1.1200000000000001</v>
      </c>
      <c r="F44">
        <v>2.41E-2</v>
      </c>
      <c r="G44">
        <v>5.0000000000000001E-4</v>
      </c>
    </row>
    <row r="45" spans="1:7" x14ac:dyDescent="0.3">
      <c r="A45" t="s">
        <v>139</v>
      </c>
      <c r="B45" t="s">
        <v>140</v>
      </c>
      <c r="C45" t="s">
        <v>141</v>
      </c>
      <c r="D45" s="3">
        <v>1</v>
      </c>
      <c r="E45" s="3">
        <v>-1.1399999999999999</v>
      </c>
      <c r="F45">
        <v>0.82179999999999997</v>
      </c>
      <c r="G45">
        <v>1.0800000000000001E-2</v>
      </c>
    </row>
    <row r="46" spans="1:7" x14ac:dyDescent="0.3">
      <c r="A46" t="s">
        <v>9</v>
      </c>
      <c r="B46" t="s">
        <v>10</v>
      </c>
      <c r="C46" t="s">
        <v>11</v>
      </c>
      <c r="D46" s="3">
        <v>-1.02</v>
      </c>
      <c r="E46" s="3">
        <v>1.01</v>
      </c>
      <c r="F46">
        <v>0.89549999999999996</v>
      </c>
      <c r="G46">
        <v>0.46500000000000002</v>
      </c>
    </row>
    <row r="47" spans="1:7" x14ac:dyDescent="0.3">
      <c r="A47" t="s">
        <v>142</v>
      </c>
      <c r="B47" t="s">
        <v>143</v>
      </c>
      <c r="C47" t="s">
        <v>144</v>
      </c>
      <c r="D47" s="3">
        <v>1.03</v>
      </c>
      <c r="E47" s="3">
        <v>-1.04</v>
      </c>
      <c r="F47">
        <v>0.23250000000000001</v>
      </c>
      <c r="G47">
        <v>0.90229999999999999</v>
      </c>
    </row>
    <row r="48" spans="1:7" x14ac:dyDescent="0.3">
      <c r="A48" t="s">
        <v>145</v>
      </c>
      <c r="B48" t="s">
        <v>146</v>
      </c>
      <c r="C48" t="s">
        <v>147</v>
      </c>
      <c r="D48" s="3">
        <v>-1.07</v>
      </c>
      <c r="E48" s="3">
        <v>-1.08</v>
      </c>
      <c r="F48">
        <v>1.5900000000000001E-2</v>
      </c>
      <c r="G48">
        <v>1E-3</v>
      </c>
    </row>
    <row r="49" spans="1:7" x14ac:dyDescent="0.3">
      <c r="A49" t="s">
        <v>148</v>
      </c>
      <c r="B49" t="s">
        <v>149</v>
      </c>
      <c r="C49" t="s">
        <v>150</v>
      </c>
      <c r="D49" s="3">
        <v>-1.03</v>
      </c>
      <c r="E49" s="3">
        <v>-1.05</v>
      </c>
      <c r="F49">
        <v>0.1268</v>
      </c>
      <c r="G49">
        <v>0.10539999999999999</v>
      </c>
    </row>
    <row r="50" spans="1:7" x14ac:dyDescent="0.3">
      <c r="A50" t="s">
        <v>151</v>
      </c>
      <c r="B50" t="s">
        <v>125</v>
      </c>
      <c r="C50" t="s">
        <v>126</v>
      </c>
      <c r="D50" s="3">
        <v>-1.07</v>
      </c>
      <c r="E50" s="3">
        <v>-1.06</v>
      </c>
      <c r="F50">
        <v>1.4E-2</v>
      </c>
      <c r="G50">
        <v>1.4800000000000001E-2</v>
      </c>
    </row>
    <row r="51" spans="1:7" x14ac:dyDescent="0.3">
      <c r="A51" t="s">
        <v>152</v>
      </c>
      <c r="B51" t="s">
        <v>89</v>
      </c>
      <c r="C51" t="s">
        <v>90</v>
      </c>
      <c r="D51" s="3">
        <v>-1.06</v>
      </c>
      <c r="E51" s="3">
        <v>-1.05</v>
      </c>
      <c r="F51">
        <v>1.4E-3</v>
      </c>
      <c r="G51">
        <v>2.5999999999999999E-2</v>
      </c>
    </row>
    <row r="52" spans="1:7" x14ac:dyDescent="0.3">
      <c r="A52" t="s">
        <v>153</v>
      </c>
      <c r="B52" t="s">
        <v>154</v>
      </c>
      <c r="C52" t="s">
        <v>155</v>
      </c>
      <c r="D52" s="3">
        <v>-1.05</v>
      </c>
      <c r="E52" s="3">
        <v>-1.06</v>
      </c>
      <c r="F52">
        <v>0.10920000000000001</v>
      </c>
      <c r="G52">
        <v>7.5499999999999998E-2</v>
      </c>
    </row>
    <row r="53" spans="1:7" x14ac:dyDescent="0.3">
      <c r="A53" t="s">
        <v>156</v>
      </c>
      <c r="B53" t="s">
        <v>157</v>
      </c>
      <c r="C53" t="s">
        <v>158</v>
      </c>
      <c r="D53" s="3">
        <v>1.07</v>
      </c>
      <c r="E53" s="3">
        <v>-1.06</v>
      </c>
      <c r="F53">
        <v>1.5299999999999999E-2</v>
      </c>
      <c r="G53">
        <v>0.15909999999999999</v>
      </c>
    </row>
    <row r="54" spans="1:7" x14ac:dyDescent="0.3">
      <c r="A54" t="s">
        <v>159</v>
      </c>
      <c r="B54" t="s">
        <v>160</v>
      </c>
      <c r="C54" t="s">
        <v>161</v>
      </c>
      <c r="D54" s="3">
        <v>1.01</v>
      </c>
      <c r="E54" s="3">
        <v>-1.04</v>
      </c>
      <c r="F54">
        <v>0.66349999999999998</v>
      </c>
      <c r="G54">
        <v>1.1900000000000001E-2</v>
      </c>
    </row>
    <row r="55" spans="1:7" x14ac:dyDescent="0.3">
      <c r="A55" t="s">
        <v>162</v>
      </c>
      <c r="B55" t="s">
        <v>157</v>
      </c>
      <c r="C55" t="s">
        <v>158</v>
      </c>
      <c r="D55" s="3">
        <v>-1.1100000000000001</v>
      </c>
      <c r="E55" s="3">
        <v>-1.17</v>
      </c>
      <c r="F55">
        <v>9.6799999999999997E-2</v>
      </c>
      <c r="G55">
        <v>6.8999999999999999E-3</v>
      </c>
    </row>
    <row r="56" spans="1:7" x14ac:dyDescent="0.3">
      <c r="A56" t="s">
        <v>163</v>
      </c>
      <c r="B56" t="s">
        <v>164</v>
      </c>
      <c r="C56" t="s">
        <v>165</v>
      </c>
      <c r="D56" s="3">
        <v>-1.04</v>
      </c>
      <c r="E56" s="3">
        <v>-1.08</v>
      </c>
      <c r="F56">
        <v>0.4052</v>
      </c>
      <c r="G56">
        <v>5.7700000000000001E-2</v>
      </c>
    </row>
    <row r="57" spans="1:7" x14ac:dyDescent="0.3">
      <c r="A57" t="s">
        <v>166</v>
      </c>
      <c r="B57" t="s">
        <v>164</v>
      </c>
      <c r="C57" t="s">
        <v>165</v>
      </c>
      <c r="D57" s="3">
        <v>-1.04</v>
      </c>
      <c r="E57" s="3">
        <v>-1.06</v>
      </c>
      <c r="F57">
        <v>0.16300000000000001</v>
      </c>
      <c r="G57">
        <v>4.02E-2</v>
      </c>
    </row>
    <row r="58" spans="1:7" x14ac:dyDescent="0.3">
      <c r="A58" t="s">
        <v>167</v>
      </c>
      <c r="B58" t="s">
        <v>168</v>
      </c>
      <c r="C58" t="s">
        <v>169</v>
      </c>
      <c r="D58" s="3">
        <v>1.01</v>
      </c>
      <c r="E58" s="3">
        <v>-1.03</v>
      </c>
      <c r="F58">
        <v>0.32940000000000003</v>
      </c>
      <c r="G58">
        <v>5.62E-2</v>
      </c>
    </row>
    <row r="59" spans="1:7" x14ac:dyDescent="0.3">
      <c r="A59" t="s">
        <v>170</v>
      </c>
      <c r="B59" t="s">
        <v>171</v>
      </c>
      <c r="C59" t="s">
        <v>172</v>
      </c>
      <c r="D59" s="3">
        <v>-1.1100000000000001</v>
      </c>
      <c r="E59" s="3">
        <v>-1.07</v>
      </c>
      <c r="F59">
        <v>1E-4</v>
      </c>
      <c r="G59">
        <v>1.0800000000000001E-2</v>
      </c>
    </row>
    <row r="60" spans="1:7" x14ac:dyDescent="0.3">
      <c r="A60" t="s">
        <v>173</v>
      </c>
      <c r="B60" t="s">
        <v>174</v>
      </c>
      <c r="C60" t="s">
        <v>175</v>
      </c>
      <c r="D60" s="3">
        <v>-1.36</v>
      </c>
      <c r="E60" s="3">
        <v>-1.19</v>
      </c>
      <c r="F60" s="1">
        <v>4.6700000000000002E-6</v>
      </c>
      <c r="G60">
        <v>1.1000000000000001E-3</v>
      </c>
    </row>
    <row r="61" spans="1:7" x14ac:dyDescent="0.3">
      <c r="A61" t="s">
        <v>176</v>
      </c>
      <c r="B61" t="s">
        <v>168</v>
      </c>
      <c r="C61" t="s">
        <v>169</v>
      </c>
      <c r="D61" s="3">
        <v>-1.04</v>
      </c>
      <c r="E61" s="3">
        <v>-1.17</v>
      </c>
      <c r="F61">
        <v>8.1799999999999998E-2</v>
      </c>
      <c r="G61" s="1">
        <v>3.7100000000000001E-5</v>
      </c>
    </row>
    <row r="62" spans="1:7" x14ac:dyDescent="0.3">
      <c r="A62" t="s">
        <v>177</v>
      </c>
      <c r="B62" t="s">
        <v>178</v>
      </c>
      <c r="C62" t="s">
        <v>179</v>
      </c>
      <c r="D62" s="3">
        <v>-1.1000000000000001</v>
      </c>
      <c r="E62" s="3">
        <v>-1.06</v>
      </c>
      <c r="F62">
        <v>2.0999999999999999E-3</v>
      </c>
      <c r="G62">
        <v>1.21E-2</v>
      </c>
    </row>
    <row r="63" spans="1:7" x14ac:dyDescent="0.3">
      <c r="A63" t="s">
        <v>6</v>
      </c>
      <c r="B63" t="s">
        <v>7</v>
      </c>
      <c r="C63" t="s">
        <v>8</v>
      </c>
      <c r="D63" s="3">
        <v>-1.1100000000000001</v>
      </c>
      <c r="E63" s="3">
        <v>-1.1200000000000001</v>
      </c>
      <c r="F63">
        <v>8.0000000000000004E-4</v>
      </c>
      <c r="G63">
        <v>5.9999999999999995E-4</v>
      </c>
    </row>
    <row r="64" spans="1:7" x14ac:dyDescent="0.3">
      <c r="A64" t="s">
        <v>180</v>
      </c>
      <c r="B64" t="s">
        <v>181</v>
      </c>
      <c r="C64" t="s">
        <v>182</v>
      </c>
      <c r="D64" s="3">
        <v>-1.0900000000000001</v>
      </c>
      <c r="E64" s="3">
        <v>-1.06</v>
      </c>
      <c r="F64">
        <v>7.3000000000000001E-3</v>
      </c>
      <c r="G64">
        <v>5.5399999999999998E-2</v>
      </c>
    </row>
    <row r="65" spans="1:7" x14ac:dyDescent="0.3">
      <c r="A65" t="s">
        <v>183</v>
      </c>
      <c r="B65" t="s">
        <v>184</v>
      </c>
      <c r="C65" t="s">
        <v>185</v>
      </c>
      <c r="D65" s="3">
        <v>-1.06</v>
      </c>
      <c r="E65" s="3">
        <v>-1.0900000000000001</v>
      </c>
      <c r="F65">
        <v>9.4999999999999998E-3</v>
      </c>
      <c r="G65">
        <v>2.2000000000000001E-3</v>
      </c>
    </row>
    <row r="66" spans="1:7" x14ac:dyDescent="0.3">
      <c r="A66" t="s">
        <v>13</v>
      </c>
      <c r="B66" t="s">
        <v>14</v>
      </c>
      <c r="C66" t="s">
        <v>15</v>
      </c>
      <c r="D66" s="3">
        <v>-1.21</v>
      </c>
      <c r="E66" s="3">
        <v>-1.0900000000000001</v>
      </c>
      <c r="F66" s="1">
        <v>2.2500000000000001E-5</v>
      </c>
      <c r="G66">
        <v>3.7999999999999999E-2</v>
      </c>
    </row>
    <row r="67" spans="1:7" x14ac:dyDescent="0.3">
      <c r="A67" t="s">
        <v>16</v>
      </c>
      <c r="B67" t="s">
        <v>17</v>
      </c>
      <c r="C67" t="s">
        <v>18</v>
      </c>
      <c r="D67" s="3">
        <v>-1.1499999999999999</v>
      </c>
      <c r="E67" s="3">
        <v>-1.1100000000000001</v>
      </c>
      <c r="F67">
        <v>4.7000000000000002E-3</v>
      </c>
      <c r="G67">
        <v>3.4700000000000002E-2</v>
      </c>
    </row>
  </sheetData>
  <conditionalFormatting sqref="B12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e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田博嗣</dc:creator>
  <cp:lastModifiedBy>上田博嗣</cp:lastModifiedBy>
  <dcterms:created xsi:type="dcterms:W3CDTF">2020-10-11T05:22:02Z</dcterms:created>
  <dcterms:modified xsi:type="dcterms:W3CDTF">2020-10-11T05:3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f189ee4-8c06-4307-84f0-b0dc5d58d0ae_Enabled">
    <vt:lpwstr>True</vt:lpwstr>
  </property>
  <property fmtid="{D5CDD505-2E9C-101B-9397-08002B2CF9AE}" pid="3" name="MSIP_Label_ef189ee4-8c06-4307-84f0-b0dc5d58d0ae_SiteId">
    <vt:lpwstr>18a7fec8-652f-409b-8369-272d9ce80620</vt:lpwstr>
  </property>
  <property fmtid="{D5CDD505-2E9C-101B-9397-08002B2CF9AE}" pid="4" name="MSIP_Label_ef189ee4-8c06-4307-84f0-b0dc5d58d0ae_Owner">
    <vt:lpwstr>munkhzul.ganbold@aist.go.jp</vt:lpwstr>
  </property>
  <property fmtid="{D5CDD505-2E9C-101B-9397-08002B2CF9AE}" pid="5" name="MSIP_Label_ef189ee4-8c06-4307-84f0-b0dc5d58d0ae_SetDate">
    <vt:lpwstr>2020-10-11T05:24:34.8617128Z</vt:lpwstr>
  </property>
  <property fmtid="{D5CDD505-2E9C-101B-9397-08002B2CF9AE}" pid="6" name="MSIP_Label_ef189ee4-8c06-4307-84f0-b0dc5d58d0ae_Name">
    <vt:lpwstr>AIST Only</vt:lpwstr>
  </property>
  <property fmtid="{D5CDD505-2E9C-101B-9397-08002B2CF9AE}" pid="7" name="MSIP_Label_ef189ee4-8c06-4307-84f0-b0dc5d58d0ae_Application">
    <vt:lpwstr>Microsoft Azure Information Protection</vt:lpwstr>
  </property>
  <property fmtid="{D5CDD505-2E9C-101B-9397-08002B2CF9AE}" pid="8" name="MSIP_Label_ef189ee4-8c06-4307-84f0-b0dc5d58d0ae_ActionId">
    <vt:lpwstr>50179fde-052c-49bc-8c44-4a181e3bf88a</vt:lpwstr>
  </property>
  <property fmtid="{D5CDD505-2E9C-101B-9397-08002B2CF9AE}" pid="9" name="MSIP_Label_ef189ee4-8c06-4307-84f0-b0dc5d58d0ae_Extended_MSFT_Method">
    <vt:lpwstr>Automatic</vt:lpwstr>
  </property>
  <property fmtid="{D5CDD505-2E9C-101B-9397-08002B2CF9AE}" pid="10" name="Sensitivity">
    <vt:lpwstr>AIST Only</vt:lpwstr>
  </property>
</Properties>
</file>